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2260" windowHeight="12650" activeTab="6"/>
  </bookViews>
  <sheets>
    <sheet name="Table A" sheetId="1" r:id="rId1"/>
    <sheet name="Table B" sheetId="2" r:id="rId2"/>
    <sheet name="Table C" sheetId="3" r:id="rId3"/>
    <sheet name="Table D" sheetId="7" r:id="rId4"/>
    <sheet name="Table E" sheetId="4" r:id="rId5"/>
    <sheet name="Table F" sheetId="5" r:id="rId6"/>
    <sheet name="Table G" sheetId="6" r:id="rId7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" uniqueCount="67">
  <si>
    <t>Top 20 frequent diagnosis co-occurrences</t>
  </si>
  <si>
    <t>Supports and p-values of the top frequent diagnosis co-occurrences in different age groups</t>
  </si>
  <si>
    <t>Supports and p-values of the top frequent diagnosis co-occurrences in different gender groups</t>
  </si>
  <si>
    <t>Top 20 frequent sequence patterns</t>
  </si>
  <si>
    <t>(using primary diagnoses only)</t>
  </si>
  <si>
    <t>Supports and p-values of the top sequence patterns in different age groups</t>
  </si>
  <si>
    <t>Supports and p-values of the top sequence patterns in different gender groups</t>
  </si>
  <si>
    <t>Supports and p-values of the top frequent diagnosis co-occurrences with different claim types</t>
  </si>
  <si>
    <t>Coronary atherosclerosis and other heart disease (101)</t>
  </si>
  <si>
    <t>Cardiac dysrhythmias (106)</t>
  </si>
  <si>
    <t>Phlebitis; thrombophlebitis and thromboembolism (118)</t>
  </si>
  <si>
    <t>Chronic obstructive pulmonary disease and bronchiectasis (127)</t>
  </si>
  <si>
    <t>Esophageal disorders (138)</t>
  </si>
  <si>
    <t>Biliary tract disease (149)</t>
  </si>
  <si>
    <t>Pancreatic disorders (152)</t>
  </si>
  <si>
    <t>Acute and unspecified renal failure (157)</t>
  </si>
  <si>
    <t>Septicemia (2)</t>
  </si>
  <si>
    <t>Thyroid disorders (48)</t>
  </si>
  <si>
    <t>Diabetes mellitus without complication (49)</t>
  </si>
  <si>
    <t>Nutritional deficiencies (52)</t>
  </si>
  <si>
    <t>Disorders of lipid metabolism (53)</t>
  </si>
  <si>
    <t>Fluid and electrolyte disorders (55)</t>
  </si>
  <si>
    <t>Deficiency and other anemia (59)</t>
  </si>
  <si>
    <t>Coagulation and hemorrhagic disorders (62)</t>
  </si>
  <si>
    <t>Diseases of white blood cells (63)</t>
  </si>
  <si>
    <t>Mood disorders (657)</t>
  </si>
  <si>
    <t>Screening and history of mental health and substance abuse codes (663)</t>
  </si>
  <si>
    <t>Essential hypertension (98)</t>
  </si>
  <si>
    <t>Support</t>
  </si>
  <si>
    <t>CCS diagnosis categories and labels</t>
  </si>
  <si>
    <t>{Cancer of pancreas (17)} → {Deficiency and other anemia (59)}</t>
  </si>
  <si>
    <t>{Cancer of pancreas (17)} → {Fluid and electrolyte disorders (55)}</t>
  </si>
  <si>
    <t>{Cancer of pancreas (17)} → {Abdominal pain (251)}</t>
  </si>
  <si>
    <t>{Cancer of pancreas (17)} → {Complications of surgical procedures or medical care (238)}</t>
  </si>
  <si>
    <t>{Cancer of pancreas (17)} → {Complication of device; implant or graft (237)}</t>
  </si>
  <si>
    <t>{Cancer of pancreas (17)} → {Septicemia (2)}</t>
  </si>
  <si>
    <t>{Cancer of pancreas (17)} → {Cancer of other GI organs; peritoneum (18)}</t>
  </si>
  <si>
    <t>{Biliary tract disease (149)} → {Cancer of pancreas (17)}</t>
  </si>
  <si>
    <t>{Pancreatic disorders (152)} → {Cancer of pancreas (17)}</t>
  </si>
  <si>
    <t>{Cancer of other GI organs; peritoneum (18)} → {Cancer of pancreas (17)}</t>
  </si>
  <si>
    <t>{Septicemia (2)} → {Cancer of pancreas (17)}</t>
  </si>
  <si>
    <t>{Complication of device; implant or graft (237)} → {Cancer of pancreas (17)}</t>
  </si>
  <si>
    <t>{Complications of surgical procedures or medical care (238)} → {Cancer of pancreas (17)}</t>
  </si>
  <si>
    <t>{Abdominal pain (251)} → {Cancer of pancreas (17)}</t>
  </si>
  <si>
    <t>{Diabetes mellitus with complications (50)} → {Cancer of pancreas (17)}</t>
  </si>
  <si>
    <t>{Fluid and electrolyte disorders (55)} → {Cancer of pancreas (17)}</t>
  </si>
  <si>
    <t>{Deficiency and other anemia (59)} → {Cancer of pancreas (17)}</t>
  </si>
  <si>
    <t>{Cancer of pancreas (17)} → {Pancreatic disorders (152)}</t>
  </si>
  <si>
    <t>{Cancer of pancreas (17)} → {Biliary tract disease (149)}</t>
  </si>
  <si>
    <t>{Cancer of pancreas (17)} → {Phlebitis; thrombophlebitis and thromboembolism (118)}</t>
  </si>
  <si>
    <t>Sequence patterns</t>
  </si>
  <si>
    <t>Pancreas cancer (17)</t>
  </si>
  <si>
    <t>&lt;=34</t>
  </si>
  <si>
    <t>35-54</t>
  </si>
  <si>
    <t>55-74</t>
  </si>
  <si>
    <t>&lt;.0001</t>
  </si>
  <si>
    <t>Age groups (years)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&gt;=75</t>
  </si>
  <si>
    <t>Male</t>
  </si>
  <si>
    <t>Female</t>
  </si>
  <si>
    <t>Genders</t>
  </si>
  <si>
    <t>Claim types</t>
  </si>
  <si>
    <t>Ambulatory surgery</t>
  </si>
  <si>
    <t>Emergency department</t>
  </si>
  <si>
    <t>Inpatient</t>
  </si>
  <si>
    <t>Out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3"/>
      <color theme="1"/>
      <name val="Arial"/>
      <family val="2"/>
    </font>
    <font>
      <b/>
      <sz val="15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10" fontId="4" fillId="0" borderId="0" xfId="0" applyNumberFormat="1" applyFont="1" applyAlignment="1">
      <alignment horizontal="center" vertical="center"/>
    </xf>
    <xf numFmtId="10" fontId="6" fillId="0" borderId="1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10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2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6" fillId="0" borderId="1" xfId="0" applyFont="1" applyFill="1" applyBorder="1" applyAlignment="1">
      <alignment vertical="center"/>
    </xf>
    <xf numFmtId="10" fontId="6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D18" sqref="D18"/>
    </sheetView>
  </sheetViews>
  <sheetFormatPr defaultRowHeight="14" x14ac:dyDescent="0.35"/>
  <cols>
    <col min="1" max="1" width="73.6328125" style="4" customWidth="1"/>
    <col min="2" max="2" width="10.36328125" style="8" customWidth="1"/>
    <col min="3" max="16384" width="8.7265625" style="4"/>
  </cols>
  <sheetData>
    <row r="1" spans="1:2" ht="16.5" x14ac:dyDescent="0.35">
      <c r="A1" s="1" t="s">
        <v>51</v>
      </c>
    </row>
    <row r="2" spans="1:2" ht="19" x14ac:dyDescent="0.35">
      <c r="A2" s="2" t="s">
        <v>0</v>
      </c>
    </row>
    <row r="4" spans="1:2" s="7" customFormat="1" ht="15.5" x14ac:dyDescent="0.35">
      <c r="A4" s="6" t="s">
        <v>29</v>
      </c>
      <c r="B4" s="9" t="s">
        <v>28</v>
      </c>
    </row>
    <row r="5" spans="1:2" x14ac:dyDescent="0.35">
      <c r="A5" s="5" t="s">
        <v>8</v>
      </c>
      <c r="B5" s="10">
        <v>6.7678146515392196E-2</v>
      </c>
    </row>
    <row r="6" spans="1:2" x14ac:dyDescent="0.35">
      <c r="A6" s="5" t="s">
        <v>9</v>
      </c>
      <c r="B6" s="10">
        <v>6.5298632711974405E-2</v>
      </c>
    </row>
    <row r="7" spans="1:2" x14ac:dyDescent="0.35">
      <c r="A7" s="5" t="s">
        <v>10</v>
      </c>
      <c r="B7" s="10">
        <v>6.1121429796883502E-2</v>
      </c>
    </row>
    <row r="8" spans="1:2" x14ac:dyDescent="0.35">
      <c r="A8" s="5" t="s">
        <v>11</v>
      </c>
      <c r="B8" s="10">
        <v>3.2142084573440401E-2</v>
      </c>
    </row>
    <row r="9" spans="1:2" x14ac:dyDescent="0.35">
      <c r="A9" s="5" t="s">
        <v>12</v>
      </c>
      <c r="B9" s="10">
        <v>8.0448452570098597E-2</v>
      </c>
    </row>
    <row r="10" spans="1:2" x14ac:dyDescent="0.35">
      <c r="A10" s="5" t="s">
        <v>13</v>
      </c>
      <c r="B10" s="10">
        <v>8.9175822946270702E-2</v>
      </c>
    </row>
    <row r="11" spans="1:2" x14ac:dyDescent="0.35">
      <c r="A11" s="5" t="s">
        <v>14</v>
      </c>
      <c r="B11" s="10">
        <v>3.8161732345723197E-2</v>
      </c>
    </row>
    <row r="12" spans="1:2" x14ac:dyDescent="0.35">
      <c r="A12" s="5" t="s">
        <v>15</v>
      </c>
      <c r="B12" s="10">
        <v>3.9646131238764398E-2</v>
      </c>
    </row>
    <row r="13" spans="1:2" x14ac:dyDescent="0.35">
      <c r="A13" s="5" t="s">
        <v>16</v>
      </c>
      <c r="B13" s="10">
        <v>3.9220951656335497E-2</v>
      </c>
    </row>
    <row r="14" spans="1:2" x14ac:dyDescent="0.35">
      <c r="A14" s="5" t="s">
        <v>17</v>
      </c>
      <c r="B14" s="10">
        <v>4.54718374471322E-2</v>
      </c>
    </row>
    <row r="15" spans="1:2" x14ac:dyDescent="0.35">
      <c r="A15" s="5" t="s">
        <v>18</v>
      </c>
      <c r="B15" s="10">
        <v>0.14544871364528</v>
      </c>
    </row>
    <row r="16" spans="1:2" x14ac:dyDescent="0.35">
      <c r="A16" s="5" t="s">
        <v>19</v>
      </c>
      <c r="B16" s="10">
        <v>6.3090682599711997E-2</v>
      </c>
    </row>
    <row r="17" spans="1:2" x14ac:dyDescent="0.35">
      <c r="A17" s="5" t="s">
        <v>20</v>
      </c>
      <c r="B17" s="10">
        <v>0.123361753231737</v>
      </c>
    </row>
    <row r="18" spans="1:2" x14ac:dyDescent="0.35">
      <c r="A18" s="5" t="s">
        <v>21</v>
      </c>
      <c r="B18" s="10">
        <v>0.12569651128963599</v>
      </c>
    </row>
    <row r="19" spans="1:2" x14ac:dyDescent="0.35">
      <c r="A19" s="5" t="s">
        <v>22</v>
      </c>
      <c r="B19" s="10">
        <v>0.10634711064366199</v>
      </c>
    </row>
    <row r="20" spans="1:2" x14ac:dyDescent="0.35">
      <c r="A20" s="5" t="s">
        <v>23</v>
      </c>
      <c r="B20" s="10">
        <v>3.7661959854096198E-2</v>
      </c>
    </row>
    <row r="21" spans="1:2" x14ac:dyDescent="0.35">
      <c r="A21" s="5" t="s">
        <v>24</v>
      </c>
      <c r="B21" s="10">
        <v>3.5722544214946902E-2</v>
      </c>
    </row>
    <row r="22" spans="1:2" x14ac:dyDescent="0.35">
      <c r="A22" s="5" t="s">
        <v>25</v>
      </c>
      <c r="B22" s="10">
        <v>4.1600465459753398E-2</v>
      </c>
    </row>
    <row r="23" spans="1:2" x14ac:dyDescent="0.35">
      <c r="A23" s="5" t="s">
        <v>26</v>
      </c>
      <c r="B23" s="10">
        <v>0.101267333527274</v>
      </c>
    </row>
    <row r="24" spans="1:2" x14ac:dyDescent="0.35">
      <c r="A24" s="5" t="s">
        <v>27</v>
      </c>
      <c r="B24" s="10">
        <v>0.22139175449981699</v>
      </c>
    </row>
  </sheetData>
  <conditionalFormatting sqref="B5:B2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H12" sqref="H12"/>
    </sheetView>
  </sheetViews>
  <sheetFormatPr defaultRowHeight="14" x14ac:dyDescent="0.35"/>
  <cols>
    <col min="1" max="1" width="66.54296875" style="4" customWidth="1"/>
    <col min="2" max="5" width="8.7265625" style="4"/>
    <col min="6" max="6" width="11.08984375" style="4" customWidth="1"/>
    <col min="7" max="16384" width="8.7265625" style="4"/>
  </cols>
  <sheetData>
    <row r="1" spans="1:7" ht="16.5" x14ac:dyDescent="0.35">
      <c r="A1" s="1" t="s">
        <v>51</v>
      </c>
      <c r="B1" s="14"/>
      <c r="C1" s="14"/>
      <c r="D1" s="14"/>
      <c r="E1" s="14"/>
      <c r="F1" s="14"/>
      <c r="G1" s="14"/>
    </row>
    <row r="2" spans="1:7" ht="19" x14ac:dyDescent="0.35">
      <c r="A2" s="2" t="s">
        <v>1</v>
      </c>
      <c r="B2" s="14"/>
      <c r="C2" s="14"/>
      <c r="D2" s="14"/>
      <c r="E2" s="14"/>
      <c r="F2" s="14"/>
      <c r="G2" s="14"/>
    </row>
    <row r="4" spans="1:7" ht="15.5" x14ac:dyDescent="0.35">
      <c r="A4" s="28" t="s">
        <v>29</v>
      </c>
      <c r="B4" s="26" t="s">
        <v>56</v>
      </c>
      <c r="C4" s="26"/>
      <c r="D4" s="26"/>
      <c r="E4" s="26"/>
      <c r="F4" s="27" t="s">
        <v>57</v>
      </c>
    </row>
    <row r="5" spans="1:7" ht="15.5" x14ac:dyDescent="0.35">
      <c r="A5" s="28"/>
      <c r="B5" s="11" t="s">
        <v>52</v>
      </c>
      <c r="C5" s="11" t="s">
        <v>53</v>
      </c>
      <c r="D5" s="11" t="s">
        <v>54</v>
      </c>
      <c r="E5" s="11" t="s">
        <v>58</v>
      </c>
      <c r="F5" s="27"/>
    </row>
    <row r="6" spans="1:7" x14ac:dyDescent="0.35">
      <c r="A6" s="5" t="s">
        <v>8</v>
      </c>
      <c r="B6" s="12">
        <v>2.8E-3</v>
      </c>
      <c r="C6" s="12">
        <v>1.8800000000000001E-2</v>
      </c>
      <c r="D6" s="12">
        <v>5.9700000000000003E-2</v>
      </c>
      <c r="E6" s="12">
        <v>0.13730000000000001</v>
      </c>
      <c r="F6" s="30" t="s">
        <v>55</v>
      </c>
    </row>
    <row r="7" spans="1:7" x14ac:dyDescent="0.35">
      <c r="A7" s="5" t="s">
        <v>9</v>
      </c>
      <c r="B7" s="12">
        <v>3.3099999999999997E-2</v>
      </c>
      <c r="C7" s="12">
        <v>2.9600000000000001E-2</v>
      </c>
      <c r="D7" s="12">
        <v>5.3800000000000001E-2</v>
      </c>
      <c r="E7" s="12">
        <v>0.1326</v>
      </c>
      <c r="F7" s="30" t="s">
        <v>55</v>
      </c>
    </row>
    <row r="8" spans="1:7" x14ac:dyDescent="0.35">
      <c r="A8" s="5" t="s">
        <v>10</v>
      </c>
      <c r="B8" s="12">
        <v>4.2599999999999999E-2</v>
      </c>
      <c r="C8" s="12">
        <v>4.9599999999999998E-2</v>
      </c>
      <c r="D8" s="12">
        <v>6.0699999999999997E-2</v>
      </c>
      <c r="E8" s="12">
        <v>7.3200000000000001E-2</v>
      </c>
      <c r="F8" s="30">
        <v>1.7100000000000001E-2</v>
      </c>
    </row>
    <row r="9" spans="1:7" x14ac:dyDescent="0.35">
      <c r="A9" s="5" t="s">
        <v>11</v>
      </c>
      <c r="B9" s="12">
        <v>2.8E-3</v>
      </c>
      <c r="C9" s="12">
        <v>1.54E-2</v>
      </c>
      <c r="D9" s="12">
        <v>3.1399999999999997E-2</v>
      </c>
      <c r="E9" s="12">
        <v>5.0200000000000002E-2</v>
      </c>
      <c r="F9" s="30" t="s">
        <v>55</v>
      </c>
    </row>
    <row r="10" spans="1:7" x14ac:dyDescent="0.35">
      <c r="A10" s="5" t="s">
        <v>12</v>
      </c>
      <c r="B10" s="12">
        <v>3.9699999999999999E-2</v>
      </c>
      <c r="C10" s="12">
        <v>6.6799999999999998E-2</v>
      </c>
      <c r="D10" s="12">
        <v>7.7299999999999994E-2</v>
      </c>
      <c r="E10" s="12">
        <v>0.1033</v>
      </c>
      <c r="F10" s="13">
        <v>0.1024</v>
      </c>
    </row>
    <row r="11" spans="1:7" x14ac:dyDescent="0.35">
      <c r="A11" s="5" t="s">
        <v>13</v>
      </c>
      <c r="B11" s="12">
        <v>3.1199999999999999E-2</v>
      </c>
      <c r="C11" s="12">
        <v>6.6500000000000004E-2</v>
      </c>
      <c r="D11" s="12">
        <v>8.0600000000000005E-2</v>
      </c>
      <c r="E11" s="12">
        <v>0.13730000000000001</v>
      </c>
      <c r="F11" s="30" t="s">
        <v>55</v>
      </c>
    </row>
    <row r="12" spans="1:7" x14ac:dyDescent="0.35">
      <c r="A12" s="5" t="s">
        <v>14</v>
      </c>
      <c r="B12" s="12">
        <v>3.78E-2</v>
      </c>
      <c r="C12" s="12">
        <v>3.9199999999999999E-2</v>
      </c>
      <c r="D12" s="12">
        <v>3.5499999999999997E-2</v>
      </c>
      <c r="E12" s="12">
        <v>4.5199999999999997E-2</v>
      </c>
      <c r="F12" s="13">
        <v>0.99</v>
      </c>
    </row>
    <row r="13" spans="1:7" x14ac:dyDescent="0.35">
      <c r="A13" s="5" t="s">
        <v>15</v>
      </c>
      <c r="B13" s="12">
        <v>1.4200000000000001E-2</v>
      </c>
      <c r="C13" s="12">
        <v>2.01E-2</v>
      </c>
      <c r="D13" s="12">
        <v>3.5799999999999998E-2</v>
      </c>
      <c r="E13" s="12">
        <v>6.9500000000000006E-2</v>
      </c>
      <c r="F13" s="30" t="s">
        <v>55</v>
      </c>
    </row>
    <row r="14" spans="1:7" x14ac:dyDescent="0.35">
      <c r="A14" s="5" t="s">
        <v>16</v>
      </c>
      <c r="B14" s="12">
        <v>1.89E-2</v>
      </c>
      <c r="C14" s="12">
        <v>2.7099999999999999E-2</v>
      </c>
      <c r="D14" s="12">
        <v>3.6999999999999998E-2</v>
      </c>
      <c r="E14" s="12">
        <v>5.7299999999999997E-2</v>
      </c>
      <c r="F14" s="30" t="s">
        <v>55</v>
      </c>
    </row>
    <row r="15" spans="1:7" x14ac:dyDescent="0.35">
      <c r="A15" s="5" t="s">
        <v>17</v>
      </c>
      <c r="B15" s="12">
        <v>1.14E-2</v>
      </c>
      <c r="C15" s="12">
        <v>2.07E-2</v>
      </c>
      <c r="D15" s="12">
        <v>4.19E-2</v>
      </c>
      <c r="E15" s="12">
        <v>7.9299999999999995E-2</v>
      </c>
      <c r="F15" s="30" t="s">
        <v>55</v>
      </c>
    </row>
    <row r="16" spans="1:7" x14ac:dyDescent="0.35">
      <c r="A16" s="5" t="s">
        <v>18</v>
      </c>
      <c r="B16" s="12">
        <v>3.9699999999999999E-2</v>
      </c>
      <c r="C16" s="12">
        <v>9.7600000000000006E-2</v>
      </c>
      <c r="D16" s="12">
        <v>0.1457</v>
      </c>
      <c r="E16" s="12">
        <v>0.19089999999999999</v>
      </c>
      <c r="F16" s="30" t="s">
        <v>55</v>
      </c>
    </row>
    <row r="17" spans="1:6" x14ac:dyDescent="0.35">
      <c r="A17" s="5" t="s">
        <v>19</v>
      </c>
      <c r="B17" s="12">
        <v>3.1199999999999999E-2</v>
      </c>
      <c r="C17" s="12">
        <v>5.1799999999999999E-2</v>
      </c>
      <c r="D17" s="12">
        <v>5.74E-2</v>
      </c>
      <c r="E17" s="12">
        <v>9.1300000000000006E-2</v>
      </c>
      <c r="F17" s="30">
        <v>3.9E-2</v>
      </c>
    </row>
    <row r="18" spans="1:6" x14ac:dyDescent="0.35">
      <c r="A18" s="5" t="s">
        <v>20</v>
      </c>
      <c r="B18" s="12">
        <v>1.4200000000000001E-2</v>
      </c>
      <c r="C18" s="12">
        <v>6.0100000000000001E-2</v>
      </c>
      <c r="D18" s="12">
        <v>0.12139999999999999</v>
      </c>
      <c r="E18" s="12">
        <v>0.18940000000000001</v>
      </c>
      <c r="F18" s="30" t="s">
        <v>55</v>
      </c>
    </row>
    <row r="19" spans="1:6" x14ac:dyDescent="0.35">
      <c r="A19" s="5" t="s">
        <v>21</v>
      </c>
      <c r="B19" s="12">
        <v>5.1999999999999998E-2</v>
      </c>
      <c r="C19" s="12">
        <v>9.4500000000000001E-2</v>
      </c>
      <c r="D19" s="12">
        <v>0.1152</v>
      </c>
      <c r="E19" s="12">
        <v>0.18770000000000001</v>
      </c>
      <c r="F19" s="30" t="s">
        <v>55</v>
      </c>
    </row>
    <row r="20" spans="1:6" x14ac:dyDescent="0.35">
      <c r="A20" s="5" t="s">
        <v>22</v>
      </c>
      <c r="B20" s="12">
        <v>5.11E-2</v>
      </c>
      <c r="C20" s="12">
        <v>8.2600000000000007E-2</v>
      </c>
      <c r="D20" s="12">
        <v>9.8699999999999996E-2</v>
      </c>
      <c r="E20" s="12">
        <v>0.15240000000000001</v>
      </c>
      <c r="F20" s="30" t="s">
        <v>55</v>
      </c>
    </row>
    <row r="21" spans="1:6" x14ac:dyDescent="0.35">
      <c r="A21" s="5" t="s">
        <v>23</v>
      </c>
      <c r="B21" s="12">
        <v>2.6499999999999999E-2</v>
      </c>
      <c r="C21" s="12">
        <v>3.4000000000000002E-2</v>
      </c>
      <c r="D21" s="12">
        <v>3.6400000000000002E-2</v>
      </c>
      <c r="E21" s="12">
        <v>4.4999999999999998E-2</v>
      </c>
      <c r="F21" s="13">
        <v>0.2717</v>
      </c>
    </row>
    <row r="22" spans="1:6" x14ac:dyDescent="0.35">
      <c r="A22" s="5" t="s">
        <v>24</v>
      </c>
      <c r="B22" s="12">
        <v>3.9699999999999999E-2</v>
      </c>
      <c r="C22" s="12">
        <v>3.3000000000000002E-2</v>
      </c>
      <c r="D22" s="12">
        <v>3.6499999999999998E-2</v>
      </c>
      <c r="E22" s="12">
        <v>3.56E-2</v>
      </c>
      <c r="F22" s="30">
        <v>1.18E-2</v>
      </c>
    </row>
    <row r="23" spans="1:6" x14ac:dyDescent="0.35">
      <c r="A23" s="5" t="s">
        <v>25</v>
      </c>
      <c r="B23" s="12">
        <v>2.93E-2</v>
      </c>
      <c r="C23" s="12">
        <v>4.4200000000000003E-2</v>
      </c>
      <c r="D23" s="12">
        <v>4.02E-2</v>
      </c>
      <c r="E23" s="12">
        <v>4.3999999999999997E-2</v>
      </c>
      <c r="F23" s="30" t="s">
        <v>55</v>
      </c>
    </row>
    <row r="24" spans="1:6" x14ac:dyDescent="0.35">
      <c r="A24" s="5" t="s">
        <v>26</v>
      </c>
      <c r="B24" s="12">
        <v>7.0000000000000007E-2</v>
      </c>
      <c r="C24" s="12">
        <v>0.1009</v>
      </c>
      <c r="D24" s="12">
        <v>0.104</v>
      </c>
      <c r="E24" s="12">
        <v>9.4700000000000006E-2</v>
      </c>
      <c r="F24" s="30" t="s">
        <v>55</v>
      </c>
    </row>
    <row r="25" spans="1:6" x14ac:dyDescent="0.35">
      <c r="A25" s="5" t="s">
        <v>27</v>
      </c>
      <c r="B25" s="12">
        <v>3.0300000000000001E-2</v>
      </c>
      <c r="C25" s="12">
        <v>0.13009999999999999</v>
      </c>
      <c r="D25" s="12">
        <v>0.214</v>
      </c>
      <c r="E25" s="12">
        <v>0.33139999999999997</v>
      </c>
      <c r="F25" s="30" t="s">
        <v>55</v>
      </c>
    </row>
  </sheetData>
  <mergeCells count="3">
    <mergeCell ref="B4:E4"/>
    <mergeCell ref="F4:F5"/>
    <mergeCell ref="A4:A5"/>
  </mergeCells>
  <conditionalFormatting sqref="B6:E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F14" sqref="F14"/>
    </sheetView>
  </sheetViews>
  <sheetFormatPr defaultRowHeight="14" x14ac:dyDescent="0.35"/>
  <cols>
    <col min="1" max="1" width="65" style="4" customWidth="1"/>
    <col min="2" max="3" width="8.7265625" style="4"/>
    <col min="4" max="4" width="10.453125" style="4" customWidth="1"/>
    <col min="5" max="16384" width="8.7265625" style="4"/>
  </cols>
  <sheetData>
    <row r="1" spans="1:8" ht="16.5" x14ac:dyDescent="0.35">
      <c r="A1" s="1" t="s">
        <v>51</v>
      </c>
      <c r="B1" s="14"/>
      <c r="C1" s="14"/>
      <c r="D1" s="14"/>
      <c r="E1" s="14"/>
      <c r="F1" s="14"/>
      <c r="G1" s="14"/>
      <c r="H1" s="14"/>
    </row>
    <row r="2" spans="1:8" ht="19" x14ac:dyDescent="0.35">
      <c r="A2" s="2" t="s">
        <v>2</v>
      </c>
      <c r="B2" s="14"/>
      <c r="C2" s="14"/>
      <c r="D2" s="14"/>
      <c r="E2" s="14"/>
      <c r="F2" s="14"/>
      <c r="G2" s="14"/>
      <c r="H2" s="14"/>
    </row>
    <row r="4" spans="1:8" s="7" customFormat="1" ht="15" customHeight="1" x14ac:dyDescent="0.35">
      <c r="A4" s="28" t="s">
        <v>29</v>
      </c>
      <c r="B4" s="26" t="s">
        <v>61</v>
      </c>
      <c r="C4" s="26"/>
      <c r="D4" s="27" t="s">
        <v>57</v>
      </c>
    </row>
    <row r="5" spans="1:8" s="7" customFormat="1" ht="15.5" x14ac:dyDescent="0.35">
      <c r="A5" s="28"/>
      <c r="B5" s="11" t="s">
        <v>59</v>
      </c>
      <c r="C5" s="11" t="s">
        <v>60</v>
      </c>
      <c r="D5" s="27"/>
    </row>
    <row r="6" spans="1:8" x14ac:dyDescent="0.35">
      <c r="A6" s="5" t="s">
        <v>8</v>
      </c>
      <c r="B6" s="12">
        <v>8.6499999999999994E-2</v>
      </c>
      <c r="C6" s="12">
        <v>4.82E-2</v>
      </c>
      <c r="D6" s="30" t="s">
        <v>55</v>
      </c>
    </row>
    <row r="7" spans="1:8" x14ac:dyDescent="0.35">
      <c r="A7" s="5" t="s">
        <v>9</v>
      </c>
      <c r="B7" s="12">
        <v>7.17E-2</v>
      </c>
      <c r="C7" s="12">
        <v>5.8700000000000002E-2</v>
      </c>
      <c r="D7" s="30" t="s">
        <v>55</v>
      </c>
    </row>
    <row r="8" spans="1:8" x14ac:dyDescent="0.35">
      <c r="A8" s="5" t="s">
        <v>10</v>
      </c>
      <c r="B8" s="12">
        <v>6.0199999999999997E-2</v>
      </c>
      <c r="C8" s="12">
        <v>6.2100000000000002E-2</v>
      </c>
      <c r="D8" s="13">
        <v>0.99</v>
      </c>
    </row>
    <row r="9" spans="1:8" x14ac:dyDescent="0.35">
      <c r="A9" s="5" t="s">
        <v>11</v>
      </c>
      <c r="B9" s="12">
        <v>3.2199999999999999E-2</v>
      </c>
      <c r="C9" s="12">
        <v>3.2099999999999997E-2</v>
      </c>
      <c r="D9" s="13">
        <v>0.99</v>
      </c>
    </row>
    <row r="10" spans="1:8" x14ac:dyDescent="0.35">
      <c r="A10" s="5" t="s">
        <v>12</v>
      </c>
      <c r="B10" s="12">
        <v>7.7399999999999997E-2</v>
      </c>
      <c r="C10" s="12">
        <v>8.3599999999999994E-2</v>
      </c>
      <c r="D10" s="30">
        <v>1.6199999999999999E-2</v>
      </c>
    </row>
    <row r="11" spans="1:8" x14ac:dyDescent="0.35">
      <c r="A11" s="5" t="s">
        <v>13</v>
      </c>
      <c r="B11" s="12">
        <v>9.0200000000000002E-2</v>
      </c>
      <c r="C11" s="12">
        <v>8.8099999999999998E-2</v>
      </c>
      <c r="D11" s="13">
        <v>0.99</v>
      </c>
    </row>
    <row r="12" spans="1:8" x14ac:dyDescent="0.35">
      <c r="A12" s="5" t="s">
        <v>14</v>
      </c>
      <c r="B12" s="12">
        <v>3.9100000000000003E-2</v>
      </c>
      <c r="C12" s="12">
        <v>3.7199999999999997E-2</v>
      </c>
      <c r="D12" s="13">
        <v>0.99</v>
      </c>
    </row>
    <row r="13" spans="1:8" x14ac:dyDescent="0.35">
      <c r="A13" s="5" t="s">
        <v>15</v>
      </c>
      <c r="B13" s="12">
        <v>4.3700000000000003E-2</v>
      </c>
      <c r="C13" s="12">
        <v>3.5499999999999997E-2</v>
      </c>
      <c r="D13" s="30" t="s">
        <v>55</v>
      </c>
    </row>
    <row r="14" spans="1:8" x14ac:dyDescent="0.35">
      <c r="A14" s="5" t="s">
        <v>16</v>
      </c>
      <c r="B14" s="12">
        <v>4.2099999999999999E-2</v>
      </c>
      <c r="C14" s="12">
        <v>3.6200000000000003E-2</v>
      </c>
      <c r="D14" s="30" t="s">
        <v>55</v>
      </c>
    </row>
    <row r="15" spans="1:8" x14ac:dyDescent="0.35">
      <c r="A15" s="5" t="s">
        <v>17</v>
      </c>
      <c r="B15" s="12">
        <v>2.46E-2</v>
      </c>
      <c r="C15" s="12">
        <v>6.7000000000000004E-2</v>
      </c>
      <c r="D15" s="30" t="s">
        <v>55</v>
      </c>
    </row>
    <row r="16" spans="1:8" x14ac:dyDescent="0.35">
      <c r="A16" s="5" t="s">
        <v>18</v>
      </c>
      <c r="B16" s="12">
        <v>0.1547</v>
      </c>
      <c r="C16" s="12">
        <v>0.13589999999999999</v>
      </c>
      <c r="D16" s="30" t="s">
        <v>55</v>
      </c>
    </row>
    <row r="17" spans="1:4" x14ac:dyDescent="0.35">
      <c r="A17" s="5" t="s">
        <v>19</v>
      </c>
      <c r="B17" s="12">
        <v>6.2899999999999998E-2</v>
      </c>
      <c r="C17" s="12">
        <v>6.3299999999999995E-2</v>
      </c>
      <c r="D17" s="13">
        <v>0.99</v>
      </c>
    </row>
    <row r="18" spans="1:4" x14ac:dyDescent="0.35">
      <c r="A18" s="5" t="s">
        <v>20</v>
      </c>
      <c r="B18" s="12">
        <v>0.12759999999999999</v>
      </c>
      <c r="C18" s="12">
        <v>0.11899999999999999</v>
      </c>
      <c r="D18" s="30">
        <v>2.3199999999999998E-2</v>
      </c>
    </row>
    <row r="19" spans="1:4" x14ac:dyDescent="0.35">
      <c r="A19" s="5" t="s">
        <v>21</v>
      </c>
      <c r="B19" s="12">
        <v>0.1183</v>
      </c>
      <c r="C19" s="12">
        <v>0.1333</v>
      </c>
      <c r="D19" s="30" t="s">
        <v>55</v>
      </c>
    </row>
    <row r="20" spans="1:4" x14ac:dyDescent="0.35">
      <c r="A20" s="5" t="s">
        <v>22</v>
      </c>
      <c r="B20" s="12">
        <v>0.1007</v>
      </c>
      <c r="C20" s="12">
        <v>0.11210000000000001</v>
      </c>
      <c r="D20" s="13">
        <v>0.10829999999999999</v>
      </c>
    </row>
    <row r="21" spans="1:4" x14ac:dyDescent="0.35">
      <c r="A21" s="5" t="s">
        <v>23</v>
      </c>
      <c r="B21" s="12">
        <v>3.9800000000000002E-2</v>
      </c>
      <c r="C21" s="12">
        <v>3.5499999999999997E-2</v>
      </c>
      <c r="D21" s="13">
        <v>0.2535</v>
      </c>
    </row>
    <row r="22" spans="1:4" x14ac:dyDescent="0.35">
      <c r="A22" s="5" t="s">
        <v>24</v>
      </c>
      <c r="B22" s="12">
        <v>3.39E-2</v>
      </c>
      <c r="C22" s="12">
        <v>3.7600000000000001E-2</v>
      </c>
      <c r="D22" s="13">
        <v>0.99</v>
      </c>
    </row>
    <row r="23" spans="1:4" x14ac:dyDescent="0.35">
      <c r="A23" s="5" t="s">
        <v>25</v>
      </c>
      <c r="B23" s="12">
        <v>3.3700000000000001E-2</v>
      </c>
      <c r="C23" s="12">
        <v>4.9799999999999997E-2</v>
      </c>
      <c r="D23" s="30" t="s">
        <v>55</v>
      </c>
    </row>
    <row r="24" spans="1:4" x14ac:dyDescent="0.35">
      <c r="A24" s="5" t="s">
        <v>26</v>
      </c>
      <c r="B24" s="12">
        <v>0.1179</v>
      </c>
      <c r="C24" s="12">
        <v>8.4099999999999994E-2</v>
      </c>
      <c r="D24" s="30" t="s">
        <v>55</v>
      </c>
    </row>
    <row r="25" spans="1:4" x14ac:dyDescent="0.35">
      <c r="A25" s="5" t="s">
        <v>27</v>
      </c>
      <c r="B25" s="12">
        <v>0.21460000000000001</v>
      </c>
      <c r="C25" s="12">
        <v>0.22839999999999999</v>
      </c>
      <c r="D25" s="13">
        <v>0.99</v>
      </c>
    </row>
  </sheetData>
  <mergeCells count="3">
    <mergeCell ref="D4:D5"/>
    <mergeCell ref="B4:C4"/>
    <mergeCell ref="A4:A5"/>
  </mergeCells>
  <conditionalFormatting sqref="B6:C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C27" sqref="C27"/>
    </sheetView>
  </sheetViews>
  <sheetFormatPr defaultRowHeight="14" x14ac:dyDescent="0.35"/>
  <cols>
    <col min="1" max="1" width="65.453125" style="4" customWidth="1"/>
    <col min="2" max="2" width="14" style="4" customWidth="1"/>
    <col min="3" max="3" width="13.7265625" style="4" customWidth="1"/>
    <col min="4" max="4" width="10.54296875" style="4" customWidth="1"/>
    <col min="5" max="5" width="12.26953125" style="4" customWidth="1"/>
    <col min="6" max="6" width="11" style="4" customWidth="1"/>
    <col min="7" max="16384" width="8.7265625" style="4"/>
  </cols>
  <sheetData>
    <row r="1" spans="1:8" ht="16.5" x14ac:dyDescent="0.35">
      <c r="A1" s="1" t="s">
        <v>51</v>
      </c>
      <c r="B1" s="14"/>
      <c r="C1" s="14"/>
      <c r="D1" s="14"/>
      <c r="E1" s="14"/>
      <c r="F1" s="14"/>
      <c r="G1" s="15"/>
      <c r="H1" s="15"/>
    </row>
    <row r="2" spans="1:8" ht="19" x14ac:dyDescent="0.35">
      <c r="A2" s="2" t="s">
        <v>7</v>
      </c>
      <c r="B2" s="14"/>
      <c r="C2" s="14"/>
      <c r="D2" s="14"/>
      <c r="E2" s="14"/>
      <c r="F2" s="14"/>
      <c r="G2" s="15"/>
      <c r="H2" s="15"/>
    </row>
    <row r="4" spans="1:8" s="7" customFormat="1" ht="15.5" x14ac:dyDescent="0.35">
      <c r="A4" s="28" t="s">
        <v>29</v>
      </c>
      <c r="B4" s="26" t="s">
        <v>62</v>
      </c>
      <c r="C4" s="26"/>
      <c r="D4" s="26"/>
      <c r="E4" s="26"/>
      <c r="F4" s="27" t="s">
        <v>57</v>
      </c>
    </row>
    <row r="5" spans="1:8" s="7" customFormat="1" ht="31" x14ac:dyDescent="0.35">
      <c r="A5" s="28"/>
      <c r="B5" s="11" t="s">
        <v>63</v>
      </c>
      <c r="C5" s="11" t="s">
        <v>64</v>
      </c>
      <c r="D5" s="11" t="s">
        <v>65</v>
      </c>
      <c r="E5" s="11" t="s">
        <v>66</v>
      </c>
      <c r="F5" s="27"/>
    </row>
    <row r="6" spans="1:8" x14ac:dyDescent="0.35">
      <c r="A6" s="5" t="s">
        <v>8</v>
      </c>
      <c r="B6" s="12">
        <v>7.8299999999999995E-2</v>
      </c>
      <c r="C6" s="12">
        <v>1.09E-2</v>
      </c>
      <c r="D6" s="12">
        <v>0.17929999999999999</v>
      </c>
      <c r="E6" s="12">
        <v>8.48E-2</v>
      </c>
      <c r="F6" s="30" t="s">
        <v>55</v>
      </c>
    </row>
    <row r="7" spans="1:8" x14ac:dyDescent="0.35">
      <c r="A7" s="5" t="s">
        <v>9</v>
      </c>
      <c r="B7" s="12">
        <v>5.0799999999999998E-2</v>
      </c>
      <c r="C7" s="12">
        <v>1.6E-2</v>
      </c>
      <c r="D7" s="12">
        <v>0.17150000000000001</v>
      </c>
      <c r="E7" s="12">
        <v>7.6100000000000001E-2</v>
      </c>
      <c r="F7" s="30" t="s">
        <v>55</v>
      </c>
    </row>
    <row r="8" spans="1:8" x14ac:dyDescent="0.35">
      <c r="A8" s="5" t="s">
        <v>10</v>
      </c>
      <c r="B8" s="12">
        <v>2.8500000000000001E-2</v>
      </c>
      <c r="C8" s="12">
        <v>1.7600000000000001E-2</v>
      </c>
      <c r="D8" s="12">
        <v>0.1613</v>
      </c>
      <c r="E8" s="12">
        <v>7.4200000000000002E-2</v>
      </c>
      <c r="F8" s="30" t="s">
        <v>55</v>
      </c>
    </row>
    <row r="9" spans="1:8" x14ac:dyDescent="0.35">
      <c r="A9" s="5" t="s">
        <v>11</v>
      </c>
      <c r="B9" s="12">
        <v>3.2099999999999997E-2</v>
      </c>
      <c r="C9" s="12">
        <v>6.1999999999999998E-3</v>
      </c>
      <c r="D9" s="12">
        <v>8.48E-2</v>
      </c>
      <c r="E9" s="12">
        <v>4.0300000000000002E-2</v>
      </c>
      <c r="F9" s="30" t="s">
        <v>55</v>
      </c>
    </row>
    <row r="10" spans="1:8" x14ac:dyDescent="0.35">
      <c r="A10" s="5" t="s">
        <v>12</v>
      </c>
      <c r="B10" s="12">
        <v>0.1328</v>
      </c>
      <c r="C10" s="12">
        <v>1.38E-2</v>
      </c>
      <c r="D10" s="12">
        <v>0.19869999999999999</v>
      </c>
      <c r="E10" s="12">
        <v>9.35E-2</v>
      </c>
      <c r="F10" s="30" t="s">
        <v>55</v>
      </c>
    </row>
    <row r="11" spans="1:8" x14ac:dyDescent="0.35">
      <c r="A11" s="5" t="s">
        <v>13</v>
      </c>
      <c r="B11" s="12">
        <v>0.15920000000000001</v>
      </c>
      <c r="C11" s="12">
        <v>1.26E-2</v>
      </c>
      <c r="D11" s="12">
        <v>0.23719999999999999</v>
      </c>
      <c r="E11" s="12">
        <v>2.69E-2</v>
      </c>
      <c r="F11" s="30" t="s">
        <v>55</v>
      </c>
    </row>
    <row r="12" spans="1:8" x14ac:dyDescent="0.35">
      <c r="A12" s="5" t="s">
        <v>14</v>
      </c>
      <c r="B12" s="12">
        <v>7.6200000000000004E-2</v>
      </c>
      <c r="C12" s="12">
        <v>1.5900000000000001E-2</v>
      </c>
      <c r="D12" s="12">
        <v>7.5600000000000001E-2</v>
      </c>
      <c r="E12" s="12">
        <v>1.67E-2</v>
      </c>
      <c r="F12" s="30" t="s">
        <v>55</v>
      </c>
    </row>
    <row r="13" spans="1:8" x14ac:dyDescent="0.35">
      <c r="A13" s="5" t="s">
        <v>15</v>
      </c>
      <c r="B13" s="12">
        <v>1.8E-3</v>
      </c>
      <c r="C13" s="12">
        <v>1.1000000000000001E-3</v>
      </c>
      <c r="D13" s="12">
        <v>0.14030000000000001</v>
      </c>
      <c r="E13" s="12">
        <v>8.2000000000000007E-3</v>
      </c>
      <c r="F13" s="30" t="s">
        <v>55</v>
      </c>
    </row>
    <row r="14" spans="1:8" x14ac:dyDescent="0.35">
      <c r="A14" s="5" t="s">
        <v>16</v>
      </c>
      <c r="B14" s="12">
        <v>2.9999999999999997E-4</v>
      </c>
      <c r="C14" s="12">
        <v>6.9999999999999999E-4</v>
      </c>
      <c r="D14" s="12">
        <v>0.1404</v>
      </c>
      <c r="E14" s="12">
        <v>7.0000000000000001E-3</v>
      </c>
      <c r="F14" s="30" t="s">
        <v>55</v>
      </c>
    </row>
    <row r="15" spans="1:8" x14ac:dyDescent="0.35">
      <c r="A15" s="5" t="s">
        <v>17</v>
      </c>
      <c r="B15" s="12">
        <v>5.5E-2</v>
      </c>
      <c r="C15" s="12">
        <v>1.04E-2</v>
      </c>
      <c r="D15" s="12">
        <v>0.1145</v>
      </c>
      <c r="E15" s="12">
        <v>5.0999999999999997E-2</v>
      </c>
      <c r="F15" s="30" t="s">
        <v>55</v>
      </c>
    </row>
    <row r="16" spans="1:8" x14ac:dyDescent="0.35">
      <c r="A16" s="5" t="s">
        <v>18</v>
      </c>
      <c r="B16" s="12">
        <v>0.218</v>
      </c>
      <c r="C16" s="12">
        <v>4.6300000000000001E-2</v>
      </c>
      <c r="D16" s="12">
        <v>0.30809999999999998</v>
      </c>
      <c r="E16" s="12">
        <v>0.2382</v>
      </c>
      <c r="F16" s="30" t="s">
        <v>55</v>
      </c>
    </row>
    <row r="17" spans="1:6" x14ac:dyDescent="0.35">
      <c r="A17" s="5" t="s">
        <v>19</v>
      </c>
      <c r="B17" s="12">
        <v>5.3E-3</v>
      </c>
      <c r="C17" s="12">
        <v>5.8999999999999999E-3</v>
      </c>
      <c r="D17" s="12">
        <v>0.21429999999999999</v>
      </c>
      <c r="E17" s="12">
        <v>9.4999999999999998E-3</v>
      </c>
      <c r="F17" s="30" t="s">
        <v>55</v>
      </c>
    </row>
    <row r="18" spans="1:6" x14ac:dyDescent="0.35">
      <c r="A18" s="5" t="s">
        <v>20</v>
      </c>
      <c r="B18" s="12">
        <v>0.1646</v>
      </c>
      <c r="C18" s="12">
        <v>2.8500000000000001E-2</v>
      </c>
      <c r="D18" s="12">
        <v>0.30059999999999998</v>
      </c>
      <c r="E18" s="12">
        <v>0.15579999999999999</v>
      </c>
      <c r="F18" s="30" t="s">
        <v>55</v>
      </c>
    </row>
    <row r="19" spans="1:6" x14ac:dyDescent="0.35">
      <c r="A19" s="5" t="s">
        <v>21</v>
      </c>
      <c r="B19" s="12">
        <v>3.8E-3</v>
      </c>
      <c r="C19" s="12">
        <v>1.95E-2</v>
      </c>
      <c r="D19" s="12">
        <v>0.39500000000000002</v>
      </c>
      <c r="E19" s="12">
        <v>0.1094</v>
      </c>
      <c r="F19" s="30" t="s">
        <v>55</v>
      </c>
    </row>
    <row r="20" spans="1:6" x14ac:dyDescent="0.35">
      <c r="A20" s="5" t="s">
        <v>22</v>
      </c>
      <c r="B20" s="12">
        <v>3.5200000000000002E-2</v>
      </c>
      <c r="C20" s="12">
        <v>4.2599999999999999E-2</v>
      </c>
      <c r="D20" s="12">
        <v>0.27100000000000002</v>
      </c>
      <c r="E20" s="12">
        <v>7.8700000000000006E-2</v>
      </c>
      <c r="F20" s="30" t="s">
        <v>55</v>
      </c>
    </row>
    <row r="21" spans="1:6" x14ac:dyDescent="0.35">
      <c r="A21" s="5" t="s">
        <v>23</v>
      </c>
      <c r="B21" s="12">
        <v>5.7999999999999996E-3</v>
      </c>
      <c r="C21" s="12">
        <v>1.1900000000000001E-2</v>
      </c>
      <c r="D21" s="12">
        <v>0.1065</v>
      </c>
      <c r="E21" s="12">
        <v>2.0899999999999998E-2</v>
      </c>
      <c r="F21" s="30" t="s">
        <v>55</v>
      </c>
    </row>
    <row r="22" spans="1:6" x14ac:dyDescent="0.35">
      <c r="A22" s="5" t="s">
        <v>24</v>
      </c>
      <c r="B22" s="12">
        <v>2.3999999999999998E-3</v>
      </c>
      <c r="C22" s="12">
        <v>1.8800000000000001E-2</v>
      </c>
      <c r="D22" s="12">
        <v>8.4000000000000005E-2</v>
      </c>
      <c r="E22" s="12">
        <v>3.09E-2</v>
      </c>
      <c r="F22" s="30" t="s">
        <v>55</v>
      </c>
    </row>
    <row r="23" spans="1:6" x14ac:dyDescent="0.35">
      <c r="A23" s="5" t="s">
        <v>25</v>
      </c>
      <c r="B23" s="12">
        <v>3.0800000000000001E-2</v>
      </c>
      <c r="C23" s="12">
        <v>9.1999999999999998E-3</v>
      </c>
      <c r="D23" s="12">
        <v>0.1133</v>
      </c>
      <c r="E23" s="12">
        <v>4.0899999999999999E-2</v>
      </c>
      <c r="F23" s="30" t="s">
        <v>55</v>
      </c>
    </row>
    <row r="24" spans="1:6" x14ac:dyDescent="0.35">
      <c r="A24" s="5" t="s">
        <v>26</v>
      </c>
      <c r="B24" s="12">
        <v>0.13689999999999999</v>
      </c>
      <c r="C24" s="12">
        <v>1.5699999999999999E-2</v>
      </c>
      <c r="D24" s="12">
        <v>0.26650000000000001</v>
      </c>
      <c r="E24" s="12">
        <v>0.10780000000000001</v>
      </c>
      <c r="F24" s="30" t="s">
        <v>55</v>
      </c>
    </row>
    <row r="25" spans="1:6" x14ac:dyDescent="0.35">
      <c r="A25" s="5" t="s">
        <v>27</v>
      </c>
      <c r="B25" s="12">
        <v>0.34410000000000002</v>
      </c>
      <c r="C25" s="12">
        <v>5.7099999999999998E-2</v>
      </c>
      <c r="D25" s="12">
        <v>0.49690000000000001</v>
      </c>
      <c r="E25" s="12">
        <v>0.34239999999999998</v>
      </c>
      <c r="F25" s="30" t="s">
        <v>55</v>
      </c>
    </row>
  </sheetData>
  <mergeCells count="3">
    <mergeCell ref="B4:E4"/>
    <mergeCell ref="F4:F5"/>
    <mergeCell ref="A4:A5"/>
  </mergeCells>
  <conditionalFormatting sqref="B6:E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E23" sqref="E23"/>
    </sheetView>
  </sheetViews>
  <sheetFormatPr defaultRowHeight="14" x14ac:dyDescent="0.35"/>
  <cols>
    <col min="1" max="1" width="82" style="4" customWidth="1"/>
    <col min="2" max="2" width="10.6328125" style="8" customWidth="1"/>
    <col min="3" max="16384" width="8.7265625" style="4"/>
  </cols>
  <sheetData>
    <row r="1" spans="1:2" ht="16.5" x14ac:dyDescent="0.35">
      <c r="A1" s="1" t="s">
        <v>51</v>
      </c>
    </row>
    <row r="2" spans="1:2" ht="19" x14ac:dyDescent="0.35">
      <c r="A2" s="2" t="s">
        <v>3</v>
      </c>
    </row>
    <row r="3" spans="1:2" x14ac:dyDescent="0.35">
      <c r="A3" s="3" t="s">
        <v>4</v>
      </c>
    </row>
    <row r="5" spans="1:2" s="18" customFormat="1" ht="15.5" x14ac:dyDescent="0.35">
      <c r="A5" s="16" t="s">
        <v>50</v>
      </c>
      <c r="B5" s="17" t="s">
        <v>28</v>
      </c>
    </row>
    <row r="6" spans="1:2" x14ac:dyDescent="0.35">
      <c r="A6" s="5" t="s">
        <v>30</v>
      </c>
      <c r="B6" s="10">
        <v>3.5603040000000002E-2</v>
      </c>
    </row>
    <row r="7" spans="1:2" x14ac:dyDescent="0.35">
      <c r="A7" s="5" t="s">
        <v>31</v>
      </c>
      <c r="B7" s="10">
        <v>3.5287619999999999E-2</v>
      </c>
    </row>
    <row r="8" spans="1:2" x14ac:dyDescent="0.35">
      <c r="A8" s="5" t="s">
        <v>32</v>
      </c>
      <c r="B8" s="10">
        <v>4.683988E-2</v>
      </c>
    </row>
    <row r="9" spans="1:2" x14ac:dyDescent="0.35">
      <c r="A9" s="5" t="s">
        <v>33</v>
      </c>
      <c r="B9" s="10">
        <v>4.1635449999999997E-2</v>
      </c>
    </row>
    <row r="10" spans="1:2" x14ac:dyDescent="0.35">
      <c r="A10" s="5" t="s">
        <v>34</v>
      </c>
      <c r="B10" s="10">
        <v>3.5524189999999997E-2</v>
      </c>
    </row>
    <row r="11" spans="1:2" x14ac:dyDescent="0.35">
      <c r="A11" s="5" t="s">
        <v>35</v>
      </c>
      <c r="B11" s="10">
        <v>6.4030279999999995E-2</v>
      </c>
    </row>
    <row r="12" spans="1:2" x14ac:dyDescent="0.35">
      <c r="A12" s="5" t="s">
        <v>36</v>
      </c>
      <c r="B12" s="10">
        <v>2.2315970000000001E-2</v>
      </c>
    </row>
    <row r="13" spans="1:2" x14ac:dyDescent="0.35">
      <c r="A13" s="5" t="s">
        <v>37</v>
      </c>
      <c r="B13" s="10">
        <v>7.8066469999999999E-2</v>
      </c>
    </row>
    <row r="14" spans="1:2" x14ac:dyDescent="0.35">
      <c r="A14" s="5" t="s">
        <v>38</v>
      </c>
      <c r="B14" s="10">
        <v>0.11004219</v>
      </c>
    </row>
    <row r="15" spans="1:2" x14ac:dyDescent="0.35">
      <c r="A15" s="5" t="s">
        <v>39</v>
      </c>
      <c r="B15" s="10">
        <v>3.0911170000000002E-2</v>
      </c>
    </row>
    <row r="16" spans="1:2" x14ac:dyDescent="0.35">
      <c r="A16" s="5" t="s">
        <v>40</v>
      </c>
      <c r="B16" s="10">
        <v>3.3749950000000001E-2</v>
      </c>
    </row>
    <row r="17" spans="1:2" x14ac:dyDescent="0.35">
      <c r="A17" s="5" t="s">
        <v>41</v>
      </c>
      <c r="B17" s="10">
        <v>2.8584950000000001E-2</v>
      </c>
    </row>
    <row r="18" spans="1:2" x14ac:dyDescent="0.35">
      <c r="A18" s="5" t="s">
        <v>42</v>
      </c>
      <c r="B18" s="10">
        <v>2.9767769999999999E-2</v>
      </c>
    </row>
    <row r="19" spans="1:2" x14ac:dyDescent="0.35">
      <c r="A19" s="5" t="s">
        <v>43</v>
      </c>
      <c r="B19" s="10">
        <v>7.7632770000000004E-2</v>
      </c>
    </row>
    <row r="20" spans="1:2" x14ac:dyDescent="0.35">
      <c r="A20" s="5" t="s">
        <v>44</v>
      </c>
      <c r="B20" s="10">
        <v>2.1961120000000001E-2</v>
      </c>
    </row>
    <row r="21" spans="1:2" x14ac:dyDescent="0.35">
      <c r="A21" s="5" t="s">
        <v>45</v>
      </c>
      <c r="B21" s="10">
        <v>2.700785E-2</v>
      </c>
    </row>
    <row r="22" spans="1:2" x14ac:dyDescent="0.35">
      <c r="A22" s="5" t="s">
        <v>46</v>
      </c>
      <c r="B22" s="10">
        <v>2.9610060000000001E-2</v>
      </c>
    </row>
    <row r="23" spans="1:2" x14ac:dyDescent="0.35">
      <c r="A23" s="5" t="s">
        <v>47</v>
      </c>
      <c r="B23" s="10">
        <v>3.7968689999999999E-2</v>
      </c>
    </row>
    <row r="24" spans="1:2" x14ac:dyDescent="0.35">
      <c r="A24" s="5" t="s">
        <v>48</v>
      </c>
      <c r="B24" s="10">
        <v>4.4553089999999997E-2</v>
      </c>
    </row>
    <row r="25" spans="1:2" x14ac:dyDescent="0.35">
      <c r="A25" s="5" t="s">
        <v>49</v>
      </c>
      <c r="B25" s="10">
        <v>2.34988E-2</v>
      </c>
    </row>
  </sheetData>
  <conditionalFormatting sqref="B6:B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F21" sqref="F21"/>
    </sheetView>
  </sheetViews>
  <sheetFormatPr defaultRowHeight="14" x14ac:dyDescent="0.35"/>
  <cols>
    <col min="1" max="1" width="81.08984375" style="23" customWidth="1"/>
    <col min="2" max="5" width="8.7265625" style="24"/>
    <col min="6" max="6" width="10.08984375" style="24" customWidth="1"/>
    <col min="7" max="16384" width="8.7265625" style="4"/>
  </cols>
  <sheetData>
    <row r="1" spans="1:6" ht="16.5" x14ac:dyDescent="0.35">
      <c r="A1" s="19" t="s">
        <v>51</v>
      </c>
      <c r="B1" s="25"/>
      <c r="C1" s="25"/>
    </row>
    <row r="2" spans="1:6" ht="19" x14ac:dyDescent="0.35">
      <c r="A2" s="20" t="s">
        <v>5</v>
      </c>
      <c r="B2" s="25"/>
      <c r="C2" s="25"/>
    </row>
    <row r="3" spans="1:6" x14ac:dyDescent="0.35">
      <c r="A3" s="21" t="s">
        <v>4</v>
      </c>
      <c r="B3" s="25"/>
      <c r="C3" s="25"/>
    </row>
    <row r="5" spans="1:6" s="7" customFormat="1" ht="16" customHeight="1" x14ac:dyDescent="0.35">
      <c r="A5" s="29" t="s">
        <v>50</v>
      </c>
      <c r="B5" s="26" t="s">
        <v>56</v>
      </c>
      <c r="C5" s="26"/>
      <c r="D5" s="26"/>
      <c r="E5" s="26"/>
      <c r="F5" s="27" t="s">
        <v>57</v>
      </c>
    </row>
    <row r="6" spans="1:6" s="7" customFormat="1" ht="15.5" x14ac:dyDescent="0.35">
      <c r="A6" s="29"/>
      <c r="B6" s="11" t="s">
        <v>52</v>
      </c>
      <c r="C6" s="11" t="s">
        <v>53</v>
      </c>
      <c r="D6" s="11" t="s">
        <v>54</v>
      </c>
      <c r="E6" s="11" t="s">
        <v>58</v>
      </c>
      <c r="F6" s="27"/>
    </row>
    <row r="7" spans="1:6" x14ac:dyDescent="0.35">
      <c r="A7" s="22" t="s">
        <v>30</v>
      </c>
      <c r="B7" s="12">
        <v>1.6400000000000001E-2</v>
      </c>
      <c r="C7" s="12">
        <v>3.6499999999999998E-2</v>
      </c>
      <c r="D7" s="12">
        <v>4.07E-2</v>
      </c>
      <c r="E7" s="12">
        <v>2.7699999999999999E-2</v>
      </c>
      <c r="F7" s="30">
        <v>2.0000000000000001E-4</v>
      </c>
    </row>
    <row r="8" spans="1:6" x14ac:dyDescent="0.35">
      <c r="A8" s="22" t="s">
        <v>31</v>
      </c>
      <c r="B8" s="12">
        <v>3.3E-3</v>
      </c>
      <c r="C8" s="12">
        <v>4.1300000000000003E-2</v>
      </c>
      <c r="D8" s="12">
        <v>4.0099999999999997E-2</v>
      </c>
      <c r="E8" s="12">
        <v>2.6100000000000002E-2</v>
      </c>
      <c r="F8" s="30" t="s">
        <v>55</v>
      </c>
    </row>
    <row r="9" spans="1:6" x14ac:dyDescent="0.35">
      <c r="A9" s="22" t="s">
        <v>32</v>
      </c>
      <c r="B9" s="12">
        <v>7.5399999999999995E-2</v>
      </c>
      <c r="C9" s="12">
        <v>9.6699999999999994E-2</v>
      </c>
      <c r="D9" s="12">
        <v>4.9700000000000001E-2</v>
      </c>
      <c r="E9" s="12">
        <v>1.9800000000000002E-2</v>
      </c>
      <c r="F9" s="30" t="s">
        <v>55</v>
      </c>
    </row>
    <row r="10" spans="1:6" x14ac:dyDescent="0.35">
      <c r="A10" s="22" t="s">
        <v>33</v>
      </c>
      <c r="B10" s="12">
        <v>5.8999999999999997E-2</v>
      </c>
      <c r="C10" s="12">
        <v>4.5199999999999997E-2</v>
      </c>
      <c r="D10" s="12">
        <v>4.87E-2</v>
      </c>
      <c r="E10" s="12">
        <v>2.81E-2</v>
      </c>
      <c r="F10" s="30" t="s">
        <v>55</v>
      </c>
    </row>
    <row r="11" spans="1:6" x14ac:dyDescent="0.35">
      <c r="A11" s="22" t="s">
        <v>34</v>
      </c>
      <c r="B11" s="12">
        <v>1.9699999999999999E-2</v>
      </c>
      <c r="C11" s="12">
        <v>4.6600000000000003E-2</v>
      </c>
      <c r="D11" s="12">
        <v>3.9699999999999999E-2</v>
      </c>
      <c r="E11" s="12">
        <v>2.4500000000000001E-2</v>
      </c>
      <c r="F11" s="30" t="s">
        <v>55</v>
      </c>
    </row>
    <row r="12" spans="1:6" x14ac:dyDescent="0.35">
      <c r="A12" s="22" t="s">
        <v>35</v>
      </c>
      <c r="B12" s="12">
        <v>1.9699999999999999E-2</v>
      </c>
      <c r="C12" s="12">
        <v>5.9700000000000003E-2</v>
      </c>
      <c r="D12" s="12">
        <v>7.4999999999999997E-2</v>
      </c>
      <c r="E12" s="12">
        <v>4.99E-2</v>
      </c>
      <c r="F12" s="30" t="s">
        <v>55</v>
      </c>
    </row>
    <row r="13" spans="1:6" x14ac:dyDescent="0.35">
      <c r="A13" s="22" t="s">
        <v>36</v>
      </c>
      <c r="B13" s="12">
        <v>2.6200000000000001E-2</v>
      </c>
      <c r="C13" s="12">
        <v>2.9100000000000001E-2</v>
      </c>
      <c r="D13" s="12">
        <v>2.41E-2</v>
      </c>
      <c r="E13" s="12">
        <v>1.6299999999999999E-2</v>
      </c>
      <c r="F13" s="30">
        <v>1.9099999999999999E-2</v>
      </c>
    </row>
    <row r="14" spans="1:6" x14ac:dyDescent="0.35">
      <c r="A14" s="22" t="s">
        <v>37</v>
      </c>
      <c r="B14" s="12">
        <v>2.6200000000000001E-2</v>
      </c>
      <c r="C14" s="12">
        <v>8.43E-2</v>
      </c>
      <c r="D14" s="12">
        <v>8.8599999999999998E-2</v>
      </c>
      <c r="E14" s="12">
        <v>6.0400000000000002E-2</v>
      </c>
      <c r="F14" s="30" t="s">
        <v>55</v>
      </c>
    </row>
    <row r="15" spans="1:6" x14ac:dyDescent="0.35">
      <c r="A15" s="22" t="s">
        <v>38</v>
      </c>
      <c r="B15" s="12">
        <v>0.11799999999999999</v>
      </c>
      <c r="C15" s="12">
        <v>0.15179999999999999</v>
      </c>
      <c r="D15" s="12">
        <v>0.1197</v>
      </c>
      <c r="E15" s="12">
        <v>7.6100000000000001E-2</v>
      </c>
      <c r="F15" s="30" t="s">
        <v>55</v>
      </c>
    </row>
    <row r="16" spans="1:6" x14ac:dyDescent="0.35">
      <c r="A16" s="22" t="s">
        <v>39</v>
      </c>
      <c r="B16" s="12">
        <v>1.9699999999999999E-2</v>
      </c>
      <c r="C16" s="12">
        <v>3.5900000000000001E-2</v>
      </c>
      <c r="D16" s="12">
        <v>3.49E-2</v>
      </c>
      <c r="E16" s="12">
        <v>2.2700000000000001E-2</v>
      </c>
      <c r="F16" s="30">
        <v>8.9999999999999998E-4</v>
      </c>
    </row>
    <row r="17" spans="1:6" x14ac:dyDescent="0.35">
      <c r="A17" s="22" t="s">
        <v>40</v>
      </c>
      <c r="B17" s="12">
        <v>9.7999999999999997E-3</v>
      </c>
      <c r="C17" s="12">
        <v>3.1899999999999998E-2</v>
      </c>
      <c r="D17" s="12">
        <v>3.9699999999999999E-2</v>
      </c>
      <c r="E17" s="12">
        <v>2.5899999999999999E-2</v>
      </c>
      <c r="F17" s="30" t="s">
        <v>55</v>
      </c>
    </row>
    <row r="18" spans="1:6" x14ac:dyDescent="0.35">
      <c r="A18" s="22" t="s">
        <v>41</v>
      </c>
      <c r="B18" s="12">
        <v>9.7999999999999997E-3</v>
      </c>
      <c r="C18" s="12">
        <v>3.7600000000000001E-2</v>
      </c>
      <c r="D18" s="12">
        <v>3.32E-2</v>
      </c>
      <c r="E18" s="12">
        <v>1.7899999999999999E-2</v>
      </c>
      <c r="F18" s="30" t="s">
        <v>55</v>
      </c>
    </row>
    <row r="19" spans="1:6" x14ac:dyDescent="0.35">
      <c r="A19" s="22" t="s">
        <v>42</v>
      </c>
      <c r="B19" s="12">
        <v>1.9699999999999999E-2</v>
      </c>
      <c r="C19" s="12">
        <v>3.39E-2</v>
      </c>
      <c r="D19" s="12">
        <v>3.6700000000000003E-2</v>
      </c>
      <c r="E19" s="12">
        <v>1.72E-2</v>
      </c>
      <c r="F19" s="30" t="s">
        <v>55</v>
      </c>
    </row>
    <row r="20" spans="1:6" x14ac:dyDescent="0.35">
      <c r="A20" s="22" t="s">
        <v>43</v>
      </c>
      <c r="B20" s="12">
        <v>8.2000000000000003E-2</v>
      </c>
      <c r="C20" s="12">
        <v>0.13569999999999999</v>
      </c>
      <c r="D20" s="12">
        <v>8.4000000000000005E-2</v>
      </c>
      <c r="E20" s="12">
        <v>4.2299999999999997E-2</v>
      </c>
      <c r="F20" s="30" t="s">
        <v>55</v>
      </c>
    </row>
    <row r="21" spans="1:6" x14ac:dyDescent="0.35">
      <c r="A21" s="22" t="s">
        <v>44</v>
      </c>
      <c r="B21" s="12">
        <v>6.6E-3</v>
      </c>
      <c r="C21" s="12">
        <v>2.4899999999999999E-2</v>
      </c>
      <c r="D21" s="12">
        <v>2.52E-2</v>
      </c>
      <c r="E21" s="12">
        <v>1.61E-2</v>
      </c>
      <c r="F21" s="30">
        <v>2.1399999999999999E-2</v>
      </c>
    </row>
    <row r="22" spans="1:6" x14ac:dyDescent="0.35">
      <c r="A22" s="22" t="s">
        <v>45</v>
      </c>
      <c r="B22" s="12">
        <v>6.6E-3</v>
      </c>
      <c r="C22" s="12">
        <v>2.7699999999999999E-2</v>
      </c>
      <c r="D22" s="12">
        <v>3.04E-2</v>
      </c>
      <c r="E22" s="12">
        <v>2.1999999999999999E-2</v>
      </c>
      <c r="F22" s="30">
        <v>8.6999999999999994E-3</v>
      </c>
    </row>
    <row r="23" spans="1:6" x14ac:dyDescent="0.35">
      <c r="A23" s="22" t="s">
        <v>46</v>
      </c>
      <c r="B23" s="12">
        <v>1.6400000000000001E-2</v>
      </c>
      <c r="C23" s="12">
        <v>3.2800000000000003E-2</v>
      </c>
      <c r="D23" s="12">
        <v>3.2599999999999997E-2</v>
      </c>
      <c r="E23" s="12">
        <v>2.3900000000000001E-2</v>
      </c>
      <c r="F23" s="30">
        <v>1.6199999999999999E-2</v>
      </c>
    </row>
    <row r="24" spans="1:6" x14ac:dyDescent="0.35">
      <c r="A24" s="22" t="s">
        <v>47</v>
      </c>
      <c r="B24" s="12">
        <v>5.2499999999999998E-2</v>
      </c>
      <c r="C24" s="12">
        <v>6.2199999999999998E-2</v>
      </c>
      <c r="D24" s="12">
        <v>4.1599999999999998E-2</v>
      </c>
      <c r="E24" s="12">
        <v>2.1100000000000001E-2</v>
      </c>
      <c r="F24" s="30" t="s">
        <v>55</v>
      </c>
    </row>
    <row r="25" spans="1:6" x14ac:dyDescent="0.35">
      <c r="A25" s="22" t="s">
        <v>48</v>
      </c>
      <c r="B25" s="12">
        <v>1.6400000000000001E-2</v>
      </c>
      <c r="C25" s="12">
        <v>5.3699999999999998E-2</v>
      </c>
      <c r="D25" s="12">
        <v>5.0799999999999998E-2</v>
      </c>
      <c r="E25" s="12">
        <v>3.1600000000000003E-2</v>
      </c>
      <c r="F25" s="30" t="s">
        <v>55</v>
      </c>
    </row>
    <row r="26" spans="1:6" x14ac:dyDescent="0.35">
      <c r="A26" s="22" t="s">
        <v>49</v>
      </c>
      <c r="B26" s="12">
        <v>1.6400000000000001E-2</v>
      </c>
      <c r="C26" s="12">
        <v>2.1499999999999998E-2</v>
      </c>
      <c r="D26" s="12">
        <v>2.8500000000000001E-2</v>
      </c>
      <c r="E26" s="12">
        <v>1.6500000000000001E-2</v>
      </c>
      <c r="F26" s="30" t="s">
        <v>55</v>
      </c>
    </row>
  </sheetData>
  <mergeCells count="3">
    <mergeCell ref="F5:F6"/>
    <mergeCell ref="B5:E5"/>
    <mergeCell ref="A5:A6"/>
  </mergeCells>
  <conditionalFormatting sqref="B7:E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D25" sqref="D25"/>
    </sheetView>
  </sheetViews>
  <sheetFormatPr defaultRowHeight="14" x14ac:dyDescent="0.35"/>
  <cols>
    <col min="1" max="1" width="82.36328125" style="4" customWidth="1"/>
    <col min="2" max="3" width="8.7265625" style="24"/>
    <col min="4" max="4" width="10" style="24" customWidth="1"/>
    <col min="5" max="16384" width="8.7265625" style="4"/>
  </cols>
  <sheetData>
    <row r="1" spans="1:4" ht="16.5" x14ac:dyDescent="0.35">
      <c r="A1" s="1" t="s">
        <v>51</v>
      </c>
      <c r="B1" s="25"/>
      <c r="C1" s="25"/>
      <c r="D1" s="25"/>
    </row>
    <row r="2" spans="1:4" ht="19" x14ac:dyDescent="0.35">
      <c r="A2" s="2" t="s">
        <v>6</v>
      </c>
      <c r="B2" s="25"/>
      <c r="C2" s="25"/>
      <c r="D2" s="25"/>
    </row>
    <row r="3" spans="1:4" x14ac:dyDescent="0.35">
      <c r="A3" s="3" t="s">
        <v>4</v>
      </c>
      <c r="B3" s="25"/>
      <c r="C3" s="25"/>
      <c r="D3" s="25"/>
    </row>
    <row r="5" spans="1:4" s="7" customFormat="1" ht="16" customHeight="1" x14ac:dyDescent="0.35">
      <c r="A5" s="29" t="s">
        <v>50</v>
      </c>
      <c r="B5" s="26" t="s">
        <v>61</v>
      </c>
      <c r="C5" s="26"/>
      <c r="D5" s="27" t="s">
        <v>57</v>
      </c>
    </row>
    <row r="6" spans="1:4" s="7" customFormat="1" ht="15.5" x14ac:dyDescent="0.35">
      <c r="A6" s="29"/>
      <c r="B6" s="11" t="s">
        <v>59</v>
      </c>
      <c r="C6" s="11" t="s">
        <v>60</v>
      </c>
      <c r="D6" s="27"/>
    </row>
    <row r="7" spans="1:4" x14ac:dyDescent="0.35">
      <c r="A7" s="5" t="s">
        <v>30</v>
      </c>
      <c r="B7" s="12">
        <v>3.44E-2</v>
      </c>
      <c r="C7" s="12">
        <v>3.6799999999999999E-2</v>
      </c>
      <c r="D7" s="13">
        <v>0.99</v>
      </c>
    </row>
    <row r="8" spans="1:4" x14ac:dyDescent="0.35">
      <c r="A8" s="5" t="s">
        <v>31</v>
      </c>
      <c r="B8" s="12">
        <v>3.3500000000000002E-2</v>
      </c>
      <c r="C8" s="12">
        <v>3.7100000000000001E-2</v>
      </c>
      <c r="D8" s="13">
        <v>0.87219999999999998</v>
      </c>
    </row>
    <row r="9" spans="1:4" x14ac:dyDescent="0.35">
      <c r="A9" s="5" t="s">
        <v>32</v>
      </c>
      <c r="B9" s="12">
        <v>4.6800000000000001E-2</v>
      </c>
      <c r="C9" s="12">
        <v>4.6899999999999997E-2</v>
      </c>
      <c r="D9" s="13">
        <v>0.99</v>
      </c>
    </row>
    <row r="10" spans="1:4" x14ac:dyDescent="0.35">
      <c r="A10" s="5" t="s">
        <v>33</v>
      </c>
      <c r="B10" s="12">
        <v>4.1000000000000002E-2</v>
      </c>
      <c r="C10" s="12">
        <v>4.2299999999999997E-2</v>
      </c>
      <c r="D10" s="13">
        <v>0.99</v>
      </c>
    </row>
    <row r="11" spans="1:4" x14ac:dyDescent="0.35">
      <c r="A11" s="5" t="s">
        <v>34</v>
      </c>
      <c r="B11" s="12">
        <v>3.5999999999999997E-2</v>
      </c>
      <c r="C11" s="12">
        <v>3.5099999999999999E-2</v>
      </c>
      <c r="D11" s="13">
        <v>0.99</v>
      </c>
    </row>
    <row r="12" spans="1:4" x14ac:dyDescent="0.35">
      <c r="A12" s="5" t="s">
        <v>35</v>
      </c>
      <c r="B12" s="12">
        <v>6.9500000000000006E-2</v>
      </c>
      <c r="C12" s="12">
        <v>5.8599999999999999E-2</v>
      </c>
      <c r="D12" s="13">
        <v>5.67E-2</v>
      </c>
    </row>
    <row r="13" spans="1:4" x14ac:dyDescent="0.35">
      <c r="A13" s="5" t="s">
        <v>36</v>
      </c>
      <c r="B13" s="12">
        <v>2.3800000000000002E-2</v>
      </c>
      <c r="C13" s="12">
        <v>2.0899999999999998E-2</v>
      </c>
      <c r="D13" s="13">
        <v>0.99</v>
      </c>
    </row>
    <row r="14" spans="1:4" x14ac:dyDescent="0.35">
      <c r="A14" s="5" t="s">
        <v>37</v>
      </c>
      <c r="B14" s="12">
        <v>8.2400000000000001E-2</v>
      </c>
      <c r="C14" s="12">
        <v>7.3800000000000004E-2</v>
      </c>
      <c r="D14" s="13">
        <v>0.99</v>
      </c>
    </row>
    <row r="15" spans="1:4" x14ac:dyDescent="0.35">
      <c r="A15" s="5" t="s">
        <v>38</v>
      </c>
      <c r="B15" s="12">
        <v>0.1118</v>
      </c>
      <c r="C15" s="12">
        <v>0.10829999999999999</v>
      </c>
      <c r="D15" s="13">
        <v>0.99</v>
      </c>
    </row>
    <row r="16" spans="1:4" x14ac:dyDescent="0.35">
      <c r="A16" s="5" t="s">
        <v>39</v>
      </c>
      <c r="B16" s="12">
        <v>3.32E-2</v>
      </c>
      <c r="C16" s="12">
        <v>2.87E-2</v>
      </c>
      <c r="D16" s="13">
        <v>0.99</v>
      </c>
    </row>
    <row r="17" spans="1:4" x14ac:dyDescent="0.35">
      <c r="A17" s="5" t="s">
        <v>40</v>
      </c>
      <c r="B17" s="12">
        <v>3.85E-2</v>
      </c>
      <c r="C17" s="12">
        <v>2.9000000000000001E-2</v>
      </c>
      <c r="D17" s="30">
        <v>3.0999999999999999E-3</v>
      </c>
    </row>
    <row r="18" spans="1:4" x14ac:dyDescent="0.35">
      <c r="A18" s="5" t="s">
        <v>41</v>
      </c>
      <c r="B18" s="12">
        <v>2.98E-2</v>
      </c>
      <c r="C18" s="12">
        <v>2.7400000000000001E-2</v>
      </c>
      <c r="D18" s="13">
        <v>0.99</v>
      </c>
    </row>
    <row r="19" spans="1:4" x14ac:dyDescent="0.35">
      <c r="A19" s="5" t="s">
        <v>42</v>
      </c>
      <c r="B19" s="12">
        <v>2.81E-2</v>
      </c>
      <c r="C19" s="12">
        <v>3.15E-2</v>
      </c>
      <c r="D19" s="13">
        <v>0.1348</v>
      </c>
    </row>
    <row r="20" spans="1:4" x14ac:dyDescent="0.35">
      <c r="A20" s="5" t="s">
        <v>43</v>
      </c>
      <c r="B20" s="12">
        <v>7.8E-2</v>
      </c>
      <c r="C20" s="12">
        <v>7.7399999999999997E-2</v>
      </c>
      <c r="D20" s="13">
        <v>0.99</v>
      </c>
    </row>
    <row r="21" spans="1:4" x14ac:dyDescent="0.35">
      <c r="A21" s="5" t="s">
        <v>44</v>
      </c>
      <c r="B21" s="12">
        <v>2.1499999999999998E-2</v>
      </c>
      <c r="C21" s="12">
        <v>2.2499999999999999E-2</v>
      </c>
      <c r="D21" s="13">
        <v>0.99</v>
      </c>
    </row>
    <row r="22" spans="1:4" x14ac:dyDescent="0.35">
      <c r="A22" s="5" t="s">
        <v>45</v>
      </c>
      <c r="B22" s="12">
        <v>2.47E-2</v>
      </c>
      <c r="C22" s="12">
        <v>2.93E-2</v>
      </c>
      <c r="D22" s="13">
        <v>0.32369999999999999</v>
      </c>
    </row>
    <row r="23" spans="1:4" x14ac:dyDescent="0.35">
      <c r="A23" s="5" t="s">
        <v>46</v>
      </c>
      <c r="B23" s="12">
        <v>2.8299999999999999E-2</v>
      </c>
      <c r="C23" s="12">
        <v>3.1E-2</v>
      </c>
      <c r="D23" s="13">
        <v>0.99</v>
      </c>
    </row>
    <row r="24" spans="1:4" x14ac:dyDescent="0.35">
      <c r="A24" s="5" t="s">
        <v>47</v>
      </c>
      <c r="B24" s="12">
        <v>3.9199999999999999E-2</v>
      </c>
      <c r="C24" s="12">
        <v>3.6700000000000003E-2</v>
      </c>
      <c r="D24" s="13">
        <v>0.99</v>
      </c>
    </row>
    <row r="25" spans="1:4" x14ac:dyDescent="0.35">
      <c r="A25" s="5" t="s">
        <v>48</v>
      </c>
      <c r="B25" s="12">
        <v>4.5900000000000003E-2</v>
      </c>
      <c r="C25" s="12">
        <v>4.3200000000000002E-2</v>
      </c>
      <c r="D25" s="13">
        <v>0.99</v>
      </c>
    </row>
    <row r="26" spans="1:4" x14ac:dyDescent="0.35">
      <c r="A26" s="5" t="s">
        <v>49</v>
      </c>
      <c r="B26" s="12">
        <v>2.3E-2</v>
      </c>
      <c r="C26" s="12">
        <v>2.4E-2</v>
      </c>
      <c r="D26" s="13">
        <v>0.99</v>
      </c>
    </row>
  </sheetData>
  <mergeCells count="3">
    <mergeCell ref="B5:C5"/>
    <mergeCell ref="D5:D6"/>
    <mergeCell ref="A5:A6"/>
  </mergeCells>
  <conditionalFormatting sqref="B7:C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A</vt:lpstr>
      <vt:lpstr>Table B</vt:lpstr>
      <vt:lpstr>Table C</vt:lpstr>
      <vt:lpstr>Table D</vt:lpstr>
      <vt:lpstr>Table E</vt:lpstr>
      <vt:lpstr>Table F</vt:lpstr>
      <vt:lpstr>Table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06T20:18:17Z</dcterms:modified>
</cp:coreProperties>
</file>